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FERRAN\Documents\archive\articles\7-Article Maleck\"/>
    </mc:Choice>
  </mc:AlternateContent>
  <bookViews>
    <workbookView xWindow="0" yWindow="0" windowWidth="21600" windowHeight="9735" activeTab="1"/>
  </bookViews>
  <sheets>
    <sheet name="Feuil1" sheetId="1" r:id="rId1"/>
    <sheet name="Feuil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L3" i="1"/>
  <c r="C24" i="1" s="1"/>
  <c r="M3" i="1"/>
  <c r="N3" i="1"/>
  <c r="E24" i="1" s="1"/>
  <c r="O3" i="1"/>
  <c r="P3" i="1"/>
  <c r="G24" i="1" s="1"/>
  <c r="Q3" i="1"/>
  <c r="K4" i="1"/>
  <c r="B30" i="1" s="1"/>
  <c r="L4" i="1"/>
  <c r="M4" i="1"/>
  <c r="N4" i="1"/>
  <c r="O4" i="1"/>
  <c r="F30" i="1" s="1"/>
  <c r="P4" i="1"/>
  <c r="Q4" i="1"/>
  <c r="K5" i="1"/>
  <c r="L5" i="1"/>
  <c r="C30" i="1" s="1"/>
  <c r="M5" i="1"/>
  <c r="N5" i="1"/>
  <c r="O5" i="1"/>
  <c r="P5" i="1"/>
  <c r="G30" i="1" s="1"/>
  <c r="Q5" i="1"/>
  <c r="K6" i="1"/>
  <c r="L6" i="1"/>
  <c r="N6" i="1"/>
  <c r="O6" i="1"/>
  <c r="P6" i="1"/>
  <c r="Q6" i="1"/>
  <c r="P7" i="1"/>
  <c r="Q7" i="1"/>
  <c r="P8" i="1"/>
  <c r="Q8" i="1"/>
  <c r="P9" i="1"/>
  <c r="Q9" i="1"/>
  <c r="Q10" i="1"/>
  <c r="N11" i="1"/>
  <c r="O11" i="1"/>
  <c r="F31" i="1" s="1"/>
  <c r="N12" i="1"/>
  <c r="O12" i="1"/>
  <c r="O13" i="1"/>
  <c r="O14" i="1"/>
  <c r="O15" i="1"/>
  <c r="M16" i="1"/>
  <c r="D26" i="1" s="1"/>
  <c r="N16" i="1"/>
  <c r="M17" i="1"/>
  <c r="C38" i="1" s="1"/>
  <c r="N17" i="1"/>
  <c r="M18" i="1"/>
  <c r="N18" i="1"/>
  <c r="M19" i="1"/>
  <c r="N19" i="1"/>
  <c r="D24" i="1"/>
  <c r="H24" i="1"/>
  <c r="E25" i="1"/>
  <c r="E26" i="1"/>
  <c r="D30" i="1"/>
  <c r="E30" i="1"/>
  <c r="H30" i="1"/>
  <c r="E31" i="1"/>
  <c r="E32" i="1"/>
  <c r="B36" i="1"/>
  <c r="B38" i="1"/>
  <c r="B37" i="1" l="1"/>
  <c r="D32" i="1"/>
  <c r="F25" i="1"/>
  <c r="F24" i="1"/>
  <c r="B24" i="1"/>
  <c r="C37" i="1"/>
  <c r="C36" i="1"/>
</calcChain>
</file>

<file path=xl/sharedStrings.xml><?xml version="1.0" encoding="utf-8"?>
<sst xmlns="http://schemas.openxmlformats.org/spreadsheetml/2006/main" count="119" uniqueCount="42">
  <si>
    <t xml:space="preserve"> mortes</t>
  </si>
  <si>
    <t xml:space="preserve"> malades</t>
  </si>
  <si>
    <t xml:space="preserve"> saines</t>
  </si>
  <si>
    <t xml:space="preserve"> SE (LOG CFU/lung)</t>
  </si>
  <si>
    <t>Taille ino moyen manip(LOG CFU/lung)</t>
  </si>
  <si>
    <t>-</t>
  </si>
  <si>
    <t>SE mortes</t>
  </si>
  <si>
    <t>SE malades</t>
  </si>
  <si>
    <t>SE saines</t>
  </si>
  <si>
    <t>temps(h)</t>
  </si>
  <si>
    <t>ECART TYPE (LOG CFU/lung)</t>
  </si>
  <si>
    <t>moyenne mortes</t>
  </si>
  <si>
    <t>moyenne malades</t>
  </si>
  <si>
    <t>moyenne saines</t>
  </si>
  <si>
    <t>MOYENNE (LOG CFU/lung)</t>
  </si>
  <si>
    <t>souris 16</t>
  </si>
  <si>
    <t>souris 15</t>
  </si>
  <si>
    <t>souris 14</t>
  </si>
  <si>
    <t>souris 13</t>
  </si>
  <si>
    <t>souris 12</t>
  </si>
  <si>
    <t>souris 11</t>
  </si>
  <si>
    <t>souris 10</t>
  </si>
  <si>
    <t>souris 9</t>
  </si>
  <si>
    <t>souris 8</t>
  </si>
  <si>
    <t>souris 7</t>
  </si>
  <si>
    <t>souris 6</t>
  </si>
  <si>
    <t>souris 5</t>
  </si>
  <si>
    <t>souris 4</t>
  </si>
  <si>
    <t>souris 3</t>
  </si>
  <si>
    <t>souris 2</t>
  </si>
  <si>
    <t>souris 1</t>
  </si>
  <si>
    <t>moyenne logCFU/lung</t>
  </si>
  <si>
    <t>moyenne CFU/lung</t>
  </si>
  <si>
    <t>healthy</t>
  </si>
  <si>
    <t>Time</t>
  </si>
  <si>
    <t>(h)</t>
  </si>
  <si>
    <t>Bacterial counts</t>
  </si>
  <si>
    <t>log10 CFU/lung</t>
  </si>
  <si>
    <t>Clinical status</t>
  </si>
  <si>
    <t>severely sick</t>
  </si>
  <si>
    <t>sick</t>
  </si>
  <si>
    <t xml:space="preserve">DATA figure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0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/>
    <xf numFmtId="11" fontId="0" fillId="0" borderId="5" xfId="0" applyNumberFormat="1" applyBorder="1"/>
    <xf numFmtId="0" fontId="0" fillId="0" borderId="2" xfId="0" applyBorder="1"/>
    <xf numFmtId="11" fontId="0" fillId="5" borderId="2" xfId="0" applyNumberFormat="1" applyFill="1" applyBorder="1"/>
    <xf numFmtId="11" fontId="3" fillId="5" borderId="2" xfId="0" applyNumberFormat="1" applyFont="1" applyFill="1" applyBorder="1"/>
    <xf numFmtId="11" fontId="0" fillId="0" borderId="2" xfId="0" applyNumberFormat="1" applyBorder="1"/>
    <xf numFmtId="0" fontId="3" fillId="5" borderId="2" xfId="0" applyFont="1" applyFill="1" applyBorder="1"/>
    <xf numFmtId="11" fontId="0" fillId="6" borderId="2" xfId="0" applyNumberFormat="1" applyFill="1" applyBorder="1"/>
    <xf numFmtId="11" fontId="0" fillId="0" borderId="2" xfId="0" applyNumberFormat="1" applyFill="1" applyBorder="1"/>
    <xf numFmtId="11" fontId="0" fillId="7" borderId="2" xfId="0" applyNumberFormat="1" applyFill="1" applyBorder="1"/>
    <xf numFmtId="0" fontId="0" fillId="8" borderId="1" xfId="0" applyFill="1" applyBorder="1"/>
    <xf numFmtId="0" fontId="2" fillId="0" borderId="5" xfId="0" applyFont="1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70" fontId="0" fillId="0" borderId="1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70" fontId="0" fillId="0" borderId="6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Feuil1!$J$22:$J$48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8</c:v>
                </c:pt>
                <c:pt idx="7">
                  <c:v>48</c:v>
                </c:pt>
                <c:pt idx="8">
                  <c:v>72</c:v>
                </c:pt>
                <c:pt idx="9">
                  <c:v>72</c:v>
                </c:pt>
                <c:pt idx="10">
                  <c:v>72</c:v>
                </c:pt>
                <c:pt idx="11">
                  <c:v>96</c:v>
                </c:pt>
                <c:pt idx="12">
                  <c:v>96</c:v>
                </c:pt>
                <c:pt idx="13">
                  <c:v>96</c:v>
                </c:pt>
                <c:pt idx="14">
                  <c:v>120</c:v>
                </c:pt>
                <c:pt idx="15">
                  <c:v>120</c:v>
                </c:pt>
                <c:pt idx="16">
                  <c:v>120</c:v>
                </c:pt>
                <c:pt idx="17">
                  <c:v>120</c:v>
                </c:pt>
                <c:pt idx="18">
                  <c:v>120</c:v>
                </c:pt>
                <c:pt idx="19">
                  <c:v>120</c:v>
                </c:pt>
                <c:pt idx="20">
                  <c:v>144</c:v>
                </c:pt>
                <c:pt idx="21">
                  <c:v>144</c:v>
                </c:pt>
                <c:pt idx="22">
                  <c:v>144</c:v>
                </c:pt>
                <c:pt idx="23">
                  <c:v>144</c:v>
                </c:pt>
                <c:pt idx="24">
                  <c:v>144</c:v>
                </c:pt>
                <c:pt idx="25">
                  <c:v>144</c:v>
                </c:pt>
                <c:pt idx="26">
                  <c:v>144</c:v>
                </c:pt>
              </c:numCache>
            </c:numRef>
          </c:xVal>
          <c:yVal>
            <c:numRef>
              <c:f>Feuil1!$K$22:$K$48</c:f>
              <c:numCache>
                <c:formatCode>General</c:formatCode>
                <c:ptCount val="27"/>
                <c:pt idx="0">
                  <c:v>4.4771212547196626</c:v>
                </c:pt>
                <c:pt idx="1">
                  <c:v>4.4771212547196626</c:v>
                </c:pt>
                <c:pt idx="2">
                  <c:v>4.4259687322722812</c:v>
                </c:pt>
                <c:pt idx="3">
                  <c:v>4.3679767852945943</c:v>
                </c:pt>
                <c:pt idx="4">
                  <c:v>4.2218487496163561</c:v>
                </c:pt>
                <c:pt idx="5">
                  <c:v>4.6368220975871743</c:v>
                </c:pt>
                <c:pt idx="6">
                  <c:v>5.3010299956639813</c:v>
                </c:pt>
                <c:pt idx="7">
                  <c:v>4.6020599913279625</c:v>
                </c:pt>
                <c:pt idx="8">
                  <c:v>2.8450980400142569</c:v>
                </c:pt>
                <c:pt idx="9">
                  <c:v>4.3679767852945943</c:v>
                </c:pt>
                <c:pt idx="10">
                  <c:v>2.5642714304385628</c:v>
                </c:pt>
                <c:pt idx="11">
                  <c:v>2</c:v>
                </c:pt>
                <c:pt idx="12">
                  <c:v>2.2218487496163561</c:v>
                </c:pt>
                <c:pt idx="13">
                  <c:v>1.8239087409443189</c:v>
                </c:pt>
                <c:pt idx="14">
                  <c:v>6.4259687322722812</c:v>
                </c:pt>
                <c:pt idx="15">
                  <c:v>4.6020599913279625</c:v>
                </c:pt>
                <c:pt idx="16">
                  <c:v>2.8016323462331667</c:v>
                </c:pt>
                <c:pt idx="17">
                  <c:v>3.8450980400142569</c:v>
                </c:pt>
                <c:pt idx="18">
                  <c:v>3.8653014261025436</c:v>
                </c:pt>
                <c:pt idx="19">
                  <c:v>2.7533276666586115</c:v>
                </c:pt>
                <c:pt idx="20">
                  <c:v>0</c:v>
                </c:pt>
                <c:pt idx="21">
                  <c:v>0</c:v>
                </c:pt>
                <c:pt idx="22">
                  <c:v>3.4259687322722812</c:v>
                </c:pt>
                <c:pt idx="23">
                  <c:v>2.2218487496163561</c:v>
                </c:pt>
                <c:pt idx="24">
                  <c:v>2.5228787452803374</c:v>
                </c:pt>
                <c:pt idx="25">
                  <c:v>0</c:v>
                </c:pt>
                <c:pt idx="26">
                  <c:v>2.726998727936262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euil1!$M$22:$M$29</c:f>
              <c:numCache>
                <c:formatCode>General</c:formatCode>
                <c:ptCount val="8"/>
                <c:pt idx="0">
                  <c:v>48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72</c:v>
                </c:pt>
                <c:pt idx="5">
                  <c:v>72</c:v>
                </c:pt>
                <c:pt idx="6">
                  <c:v>72</c:v>
                </c:pt>
                <c:pt idx="7">
                  <c:v>72</c:v>
                </c:pt>
              </c:numCache>
            </c:numRef>
          </c:xVal>
          <c:yVal>
            <c:numRef>
              <c:f>Feuil1!$N$22:$N$29</c:f>
              <c:numCache>
                <c:formatCode>General</c:formatCode>
                <c:ptCount val="8"/>
                <c:pt idx="0">
                  <c:v>9.6989700043360187</c:v>
                </c:pt>
                <c:pt idx="1">
                  <c:v>8.4259687322722812</c:v>
                </c:pt>
                <c:pt idx="2">
                  <c:v>9.3679767852945943</c:v>
                </c:pt>
                <c:pt idx="3">
                  <c:v>9.7269987279362624</c:v>
                </c:pt>
                <c:pt idx="4">
                  <c:v>8.6690067809585756</c:v>
                </c:pt>
                <c:pt idx="5">
                  <c:v>9.6690067809585756</c:v>
                </c:pt>
                <c:pt idx="6">
                  <c:v>8.6690067809585756</c:v>
                </c:pt>
                <c:pt idx="7">
                  <c:v>9.6690067809585756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squar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1"/>
            <c:marker>
              <c:symbol val="squar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xVal>
            <c:numRef>
              <c:f>Feuil1!$P$22:$P$28</c:f>
              <c:numCache>
                <c:formatCode>General</c:formatCode>
                <c:ptCount val="7"/>
                <c:pt idx="0">
                  <c:v>72</c:v>
                </c:pt>
                <c:pt idx="1">
                  <c:v>72</c:v>
                </c:pt>
                <c:pt idx="2">
                  <c:v>96</c:v>
                </c:pt>
                <c:pt idx="3">
                  <c:v>96</c:v>
                </c:pt>
                <c:pt idx="4">
                  <c:v>96</c:v>
                </c:pt>
                <c:pt idx="5">
                  <c:v>96</c:v>
                </c:pt>
                <c:pt idx="6">
                  <c:v>96</c:v>
                </c:pt>
              </c:numCache>
            </c:numRef>
          </c:xVal>
          <c:yVal>
            <c:numRef>
              <c:f>Feuil1!$Q$22:$Q$28</c:f>
              <c:numCache>
                <c:formatCode>General</c:formatCode>
                <c:ptCount val="7"/>
                <c:pt idx="0">
                  <c:v>6.5642714304385628</c:v>
                </c:pt>
                <c:pt idx="1">
                  <c:v>7.8239087409443187</c:v>
                </c:pt>
                <c:pt idx="2">
                  <c:v>6.6690067809585756</c:v>
                </c:pt>
                <c:pt idx="3">
                  <c:v>7.8450980400142569</c:v>
                </c:pt>
                <c:pt idx="4">
                  <c:v>7.3679767852945943</c:v>
                </c:pt>
                <c:pt idx="5">
                  <c:v>7.5228787452803374</c:v>
                </c:pt>
                <c:pt idx="6">
                  <c:v>7.84509804001425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791416"/>
        <c:axId val="443785144"/>
      </c:scatterChart>
      <c:valAx>
        <c:axId val="44379141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3785144"/>
        <c:crosses val="autoZero"/>
        <c:crossBetween val="midCat"/>
      </c:valAx>
      <c:valAx>
        <c:axId val="443785144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3791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32</xdr:row>
      <xdr:rowOff>147637</xdr:rowOff>
    </xdr:from>
    <xdr:to>
      <xdr:col>18</xdr:col>
      <xdr:colOff>19050</xdr:colOff>
      <xdr:row>47</xdr:row>
      <xdr:rowOff>33337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opLeftCell="E21" workbookViewId="0">
      <selection activeCell="J22" sqref="J22:Q48"/>
    </sheetView>
  </sheetViews>
  <sheetFormatPr baseColWidth="10" defaultRowHeight="15" x14ac:dyDescent="0.25"/>
  <cols>
    <col min="1" max="1" width="18.140625" customWidth="1"/>
    <col min="2" max="2" width="35.28515625" customWidth="1"/>
    <col min="3" max="3" width="19" customWidth="1"/>
  </cols>
  <sheetData>
    <row r="1" spans="1:17" ht="15.75" thickBot="1" x14ac:dyDescent="0.3"/>
    <row r="2" spans="1:17" ht="15.75" thickBot="1" x14ac:dyDescent="0.3">
      <c r="A2" s="12" t="s">
        <v>9</v>
      </c>
      <c r="B2" s="11">
        <v>0</v>
      </c>
      <c r="C2" s="11">
        <v>24</v>
      </c>
      <c r="D2" s="11">
        <v>48</v>
      </c>
      <c r="E2" s="11">
        <v>72</v>
      </c>
      <c r="F2" s="11">
        <v>96</v>
      </c>
      <c r="G2" s="11">
        <v>120</v>
      </c>
      <c r="H2" s="11">
        <v>144</v>
      </c>
      <c r="J2" s="12" t="s">
        <v>9</v>
      </c>
      <c r="K2" s="30">
        <v>0</v>
      </c>
      <c r="L2" s="30">
        <v>24</v>
      </c>
      <c r="M2" s="30">
        <v>48</v>
      </c>
      <c r="N2" s="30">
        <v>72</v>
      </c>
      <c r="O2" s="30">
        <v>96</v>
      </c>
      <c r="P2" s="30">
        <v>120</v>
      </c>
      <c r="Q2" s="30">
        <v>144</v>
      </c>
    </row>
    <row r="3" spans="1:17" ht="23.25" thickBot="1" x14ac:dyDescent="0.3">
      <c r="A3" s="29" t="s">
        <v>32</v>
      </c>
      <c r="B3" s="28">
        <v>28844.991406148121</v>
      </c>
      <c r="C3" s="28">
        <v>25637.905603270559</v>
      </c>
      <c r="D3" s="28">
        <v>71422334.187047884</v>
      </c>
      <c r="E3" s="28">
        <v>1180142.0473681598</v>
      </c>
      <c r="F3" s="28">
        <v>258212.33515520784</v>
      </c>
      <c r="G3" s="28">
        <v>11191.750860594413</v>
      </c>
      <c r="H3" s="28">
        <v>36.042388616975131</v>
      </c>
      <c r="J3" s="27" t="s">
        <v>31</v>
      </c>
      <c r="K3" s="26">
        <f>LOG10(B3)</f>
        <v>4.4600704139038676</v>
      </c>
      <c r="L3" s="26">
        <f>LOG10(C3)</f>
        <v>4.4088825441660413</v>
      </c>
      <c r="M3" s="26">
        <f>LOG10(D3)</f>
        <v>7.8538340394718489</v>
      </c>
      <c r="N3" s="26">
        <f>LOG10(E3)</f>
        <v>6.0719342841496351</v>
      </c>
      <c r="O3" s="26">
        <f>LOG10(F3)</f>
        <v>5.411976985265337</v>
      </c>
      <c r="P3" s="26">
        <f>LOG10(G3)</f>
        <v>4.0488980337681371</v>
      </c>
      <c r="Q3" s="26">
        <f>LOG10(H3)</f>
        <v>1.5568135650150339</v>
      </c>
    </row>
    <row r="4" spans="1:17" ht="15.75" thickBot="1" x14ac:dyDescent="0.3">
      <c r="A4" s="21" t="s">
        <v>30</v>
      </c>
      <c r="B4" s="25">
        <v>30000</v>
      </c>
      <c r="C4" s="25">
        <v>23333.333333333332</v>
      </c>
      <c r="D4" s="25">
        <v>200000</v>
      </c>
      <c r="E4" s="25">
        <v>700</v>
      </c>
      <c r="F4" s="25">
        <v>100</v>
      </c>
      <c r="G4" s="25">
        <v>2666666.6666666665</v>
      </c>
      <c r="H4" s="25">
        <v>1</v>
      </c>
      <c r="J4" s="17" t="s">
        <v>30</v>
      </c>
      <c r="K4" s="1">
        <f>LOG10(B4)</f>
        <v>4.4771212547196626</v>
      </c>
      <c r="L4" s="1">
        <f>LOG10(C4)</f>
        <v>4.3679767852945943</v>
      </c>
      <c r="M4" s="1">
        <f>LOG10(D4)</f>
        <v>5.3010299956639813</v>
      </c>
      <c r="N4" s="1">
        <f>LOG10(E4)</f>
        <v>2.8450980400142569</v>
      </c>
      <c r="O4" s="1">
        <f>LOG10(F4)</f>
        <v>2</v>
      </c>
      <c r="P4" s="1">
        <f>LOG10(G4)</f>
        <v>6.4259687322722812</v>
      </c>
      <c r="Q4" s="1">
        <f>LOG10(H4)</f>
        <v>0</v>
      </c>
    </row>
    <row r="5" spans="1:17" ht="15.75" thickBot="1" x14ac:dyDescent="0.3">
      <c r="A5" s="21" t="s">
        <v>29</v>
      </c>
      <c r="B5" s="25">
        <v>30000</v>
      </c>
      <c r="C5" s="25">
        <v>16666.666666666668</v>
      </c>
      <c r="D5" s="25">
        <v>40000</v>
      </c>
      <c r="E5" s="25">
        <v>23333.333333333332</v>
      </c>
      <c r="F5" s="25">
        <v>166.66666666666666</v>
      </c>
      <c r="G5" s="25">
        <v>40000</v>
      </c>
      <c r="H5" s="25">
        <v>1</v>
      </c>
      <c r="J5" s="17" t="s">
        <v>29</v>
      </c>
      <c r="K5" s="1">
        <f>LOG10(B5)</f>
        <v>4.4771212547196626</v>
      </c>
      <c r="L5" s="1">
        <f>LOG10(C5)</f>
        <v>4.2218487496163561</v>
      </c>
      <c r="M5" s="1">
        <f>LOG10(D5)</f>
        <v>4.6020599913279625</v>
      </c>
      <c r="N5" s="1">
        <f>LOG10(E5)</f>
        <v>4.3679767852945943</v>
      </c>
      <c r="O5" s="1">
        <f>LOG10(F5)</f>
        <v>2.2218487496163561</v>
      </c>
      <c r="P5" s="1">
        <f>LOG10(G5)</f>
        <v>4.6020599913279625</v>
      </c>
      <c r="Q5" s="1">
        <f>LOG10(H5)</f>
        <v>0</v>
      </c>
    </row>
    <row r="6" spans="1:17" ht="15.75" thickBot="1" x14ac:dyDescent="0.3">
      <c r="A6" s="21" t="s">
        <v>28</v>
      </c>
      <c r="B6" s="25">
        <v>26666.666666666668</v>
      </c>
      <c r="C6" s="25">
        <v>43333.333333333336</v>
      </c>
      <c r="D6" s="18"/>
      <c r="E6" s="25">
        <v>366.66666666666669</v>
      </c>
      <c r="F6" s="25">
        <v>66.666666666666671</v>
      </c>
      <c r="G6" s="25">
        <v>633.33333333333337</v>
      </c>
      <c r="H6" s="25">
        <v>2666.6666666666665</v>
      </c>
      <c r="J6" s="17" t="s">
        <v>28</v>
      </c>
      <c r="K6" s="1">
        <f>LOG10(B6)</f>
        <v>4.4259687322722812</v>
      </c>
      <c r="L6" s="1">
        <f>LOG10(C6)</f>
        <v>4.6368220975871743</v>
      </c>
      <c r="M6" s="1"/>
      <c r="N6" s="1">
        <f>LOG10(E6)</f>
        <v>2.5642714304385628</v>
      </c>
      <c r="O6" s="1">
        <f>LOG10(F6)</f>
        <v>1.8239087409443189</v>
      </c>
      <c r="P6" s="1">
        <f>LOG10(G6)</f>
        <v>2.8016323462331667</v>
      </c>
      <c r="Q6" s="1">
        <f>LOG10(H6)</f>
        <v>3.4259687322722812</v>
      </c>
    </row>
    <row r="7" spans="1:17" ht="15.75" thickBot="1" x14ac:dyDescent="0.3">
      <c r="A7" s="21" t="s">
        <v>27</v>
      </c>
      <c r="B7" s="24"/>
      <c r="C7" s="24"/>
      <c r="D7" s="18"/>
      <c r="E7" s="18"/>
      <c r="F7" s="18"/>
      <c r="G7" s="25">
        <v>7000</v>
      </c>
      <c r="H7" s="25">
        <v>166.66666666666666</v>
      </c>
      <c r="J7" s="17" t="s">
        <v>27</v>
      </c>
      <c r="K7" s="16"/>
      <c r="L7" s="16"/>
      <c r="M7" s="16"/>
      <c r="N7" s="16"/>
      <c r="O7" s="16"/>
      <c r="P7" s="1">
        <f>LOG10(G7)</f>
        <v>3.8450980400142569</v>
      </c>
      <c r="Q7" s="1">
        <f>LOG10(H7)</f>
        <v>2.2218487496163561</v>
      </c>
    </row>
    <row r="8" spans="1:17" ht="15.75" thickBot="1" x14ac:dyDescent="0.3">
      <c r="A8" s="21" t="s">
        <v>26</v>
      </c>
      <c r="B8" s="24"/>
      <c r="C8" s="24"/>
      <c r="D8" s="18"/>
      <c r="E8" s="18"/>
      <c r="F8" s="18"/>
      <c r="G8" s="25">
        <v>7333.333333333333</v>
      </c>
      <c r="H8" s="25">
        <v>333.33333333333331</v>
      </c>
      <c r="J8" s="17" t="s">
        <v>26</v>
      </c>
      <c r="K8" s="16"/>
      <c r="L8" s="16"/>
      <c r="M8" s="16"/>
      <c r="N8" s="16"/>
      <c r="O8" s="16"/>
      <c r="P8" s="1">
        <f>LOG10(G8)</f>
        <v>3.8653014261025436</v>
      </c>
      <c r="Q8" s="1">
        <f>LOG10(H8)</f>
        <v>2.5228787452803374</v>
      </c>
    </row>
    <row r="9" spans="1:17" ht="15.75" thickBot="1" x14ac:dyDescent="0.3">
      <c r="A9" s="21" t="s">
        <v>25</v>
      </c>
      <c r="B9" s="24"/>
      <c r="C9" s="24"/>
      <c r="D9" s="18"/>
      <c r="E9" s="24"/>
      <c r="F9" s="18"/>
      <c r="G9" s="25">
        <v>566.66666666666663</v>
      </c>
      <c r="H9" s="25">
        <v>1</v>
      </c>
      <c r="J9" s="17" t="s">
        <v>25</v>
      </c>
      <c r="K9" s="16"/>
      <c r="L9" s="16"/>
      <c r="M9" s="16"/>
      <c r="N9" s="16"/>
      <c r="O9" s="16"/>
      <c r="P9" s="1">
        <f>LOG10(G9)</f>
        <v>2.7533276666586115</v>
      </c>
      <c r="Q9" s="1">
        <f>LOG10(H9)</f>
        <v>0</v>
      </c>
    </row>
    <row r="10" spans="1:17" ht="15.75" thickBot="1" x14ac:dyDescent="0.3">
      <c r="A10" s="21" t="s">
        <v>24</v>
      </c>
      <c r="B10" s="24"/>
      <c r="C10" s="24"/>
      <c r="D10" s="24"/>
      <c r="E10" s="24"/>
      <c r="F10" s="18"/>
      <c r="G10" s="24"/>
      <c r="H10" s="25">
        <v>533.33333333333337</v>
      </c>
      <c r="J10" s="17" t="s">
        <v>24</v>
      </c>
      <c r="K10" s="16"/>
      <c r="L10" s="16"/>
      <c r="M10" s="16"/>
      <c r="N10" s="16"/>
      <c r="O10" s="16"/>
      <c r="P10" s="16"/>
      <c r="Q10" s="1">
        <f>LOG10(H10)</f>
        <v>2.7269987279362624</v>
      </c>
    </row>
    <row r="11" spans="1:17" ht="15.75" thickBot="1" x14ac:dyDescent="0.3">
      <c r="A11" s="21" t="s">
        <v>23</v>
      </c>
      <c r="B11" s="24"/>
      <c r="C11" s="24"/>
      <c r="D11" s="18"/>
      <c r="E11" s="23">
        <v>3666666.6666666665</v>
      </c>
      <c r="F11" s="23">
        <v>4666666.666666667</v>
      </c>
      <c r="G11" s="24"/>
      <c r="H11" s="24"/>
      <c r="J11" s="17" t="s">
        <v>23</v>
      </c>
      <c r="K11" s="16"/>
      <c r="L11" s="16"/>
      <c r="M11" s="16"/>
      <c r="N11" s="4">
        <f>LOG10(E11)</f>
        <v>6.5642714304385628</v>
      </c>
      <c r="O11" s="4">
        <f>LOG10(F11)</f>
        <v>6.6690067809585756</v>
      </c>
      <c r="P11" s="16"/>
      <c r="Q11" s="16"/>
    </row>
    <row r="12" spans="1:17" ht="15.75" thickBot="1" x14ac:dyDescent="0.3">
      <c r="A12" s="21" t="s">
        <v>22</v>
      </c>
      <c r="B12" s="18"/>
      <c r="C12" s="18"/>
      <c r="D12" s="18"/>
      <c r="E12" s="23">
        <v>66666666.666666664</v>
      </c>
      <c r="F12" s="23">
        <v>70000000</v>
      </c>
      <c r="G12" s="18"/>
      <c r="H12" s="18"/>
      <c r="J12" s="17" t="s">
        <v>22</v>
      </c>
      <c r="K12" s="16"/>
      <c r="L12" s="16"/>
      <c r="M12" s="16"/>
      <c r="N12" s="4">
        <f>LOG10(E12)</f>
        <v>7.8239087409443187</v>
      </c>
      <c r="O12" s="4">
        <f>LOG10(F12)</f>
        <v>7.8450980400142569</v>
      </c>
      <c r="P12" s="16"/>
      <c r="Q12" s="16"/>
    </row>
    <row r="13" spans="1:17" ht="15.75" thickBot="1" x14ac:dyDescent="0.3">
      <c r="A13" s="21" t="s">
        <v>21</v>
      </c>
      <c r="B13" s="18"/>
      <c r="C13" s="18"/>
      <c r="D13" s="18"/>
      <c r="E13" s="18"/>
      <c r="F13" s="23">
        <v>23333333.333333332</v>
      </c>
      <c r="G13" s="18"/>
      <c r="H13" s="18"/>
      <c r="J13" s="17" t="s">
        <v>21</v>
      </c>
      <c r="K13" s="16"/>
      <c r="L13" s="16"/>
      <c r="M13" s="16"/>
      <c r="N13" s="16"/>
      <c r="O13" s="4">
        <f>LOG10(F13)</f>
        <v>7.3679767852945943</v>
      </c>
      <c r="P13" s="16"/>
      <c r="Q13" s="16"/>
    </row>
    <row r="14" spans="1:17" ht="15.75" thickBot="1" x14ac:dyDescent="0.3">
      <c r="A14" s="21" t="s">
        <v>20</v>
      </c>
      <c r="B14" s="18"/>
      <c r="C14" s="18"/>
      <c r="D14" s="18"/>
      <c r="E14" s="18"/>
      <c r="F14" s="23">
        <v>33333333.333333332</v>
      </c>
      <c r="G14" s="18"/>
      <c r="H14" s="18"/>
      <c r="J14" s="17" t="s">
        <v>20</v>
      </c>
      <c r="K14" s="16"/>
      <c r="L14" s="16"/>
      <c r="M14" s="16"/>
      <c r="N14" s="16"/>
      <c r="O14" s="4">
        <f>LOG10(F14)</f>
        <v>7.5228787452803374</v>
      </c>
      <c r="P14" s="16"/>
      <c r="Q14" s="16"/>
    </row>
    <row r="15" spans="1:17" ht="15.75" thickBot="1" x14ac:dyDescent="0.3">
      <c r="A15" s="21" t="s">
        <v>19</v>
      </c>
      <c r="B15" s="18"/>
      <c r="C15" s="18"/>
      <c r="D15" s="18"/>
      <c r="E15" s="18"/>
      <c r="F15" s="23">
        <v>70000000</v>
      </c>
      <c r="G15" s="18"/>
      <c r="H15" s="18"/>
      <c r="J15" s="17" t="s">
        <v>19</v>
      </c>
      <c r="K15" s="16"/>
      <c r="L15" s="16"/>
      <c r="M15" s="16"/>
      <c r="N15" s="16"/>
      <c r="O15" s="4">
        <f>LOG10(F15)</f>
        <v>7.8450980400142569</v>
      </c>
      <c r="P15" s="16"/>
      <c r="Q15" s="16"/>
    </row>
    <row r="16" spans="1:17" ht="15.75" thickBot="1" x14ac:dyDescent="0.3">
      <c r="A16" s="21" t="s">
        <v>18</v>
      </c>
      <c r="B16" s="18"/>
      <c r="C16" s="18"/>
      <c r="D16" s="22">
        <v>5000000000</v>
      </c>
      <c r="E16" s="19">
        <v>466666666.66666669</v>
      </c>
      <c r="F16" s="18"/>
      <c r="G16" s="18"/>
      <c r="H16" s="18"/>
      <c r="J16" s="17" t="s">
        <v>18</v>
      </c>
      <c r="K16" s="16"/>
      <c r="L16" s="16"/>
      <c r="M16" s="2">
        <f>LOG10(D16)</f>
        <v>9.6989700043360187</v>
      </c>
      <c r="N16" s="2">
        <f>LOG10(E16)</f>
        <v>8.6690067809585756</v>
      </c>
      <c r="O16" s="16"/>
      <c r="P16" s="16"/>
      <c r="Q16" s="16"/>
    </row>
    <row r="17" spans="1:17" ht="15.75" thickBot="1" x14ac:dyDescent="0.3">
      <c r="A17" s="21" t="s">
        <v>17</v>
      </c>
      <c r="B17" s="18"/>
      <c r="C17" s="18"/>
      <c r="D17" s="22">
        <v>266666666.66666666</v>
      </c>
      <c r="E17" s="19">
        <v>4666666666.666667</v>
      </c>
      <c r="F17" s="18"/>
      <c r="G17" s="18"/>
      <c r="H17" s="18"/>
      <c r="J17" s="17" t="s">
        <v>17</v>
      </c>
      <c r="K17" s="16"/>
      <c r="L17" s="16"/>
      <c r="M17" s="2">
        <f>LOG10(D17)</f>
        <v>8.4259687322722812</v>
      </c>
      <c r="N17" s="2">
        <f>LOG10(E17)</f>
        <v>9.6690067809585756</v>
      </c>
      <c r="O17" s="16"/>
      <c r="P17" s="16"/>
      <c r="Q17" s="16"/>
    </row>
    <row r="18" spans="1:17" ht="15.75" thickBot="1" x14ac:dyDescent="0.3">
      <c r="A18" s="21" t="s">
        <v>16</v>
      </c>
      <c r="B18" s="18"/>
      <c r="C18" s="18"/>
      <c r="D18" s="20">
        <v>2333333333.3333335</v>
      </c>
      <c r="E18" s="19">
        <v>466666666.66666669</v>
      </c>
      <c r="F18" s="18"/>
      <c r="G18" s="18"/>
      <c r="H18" s="18"/>
      <c r="J18" s="17" t="s">
        <v>16</v>
      </c>
      <c r="K18" s="16"/>
      <c r="L18" s="16"/>
      <c r="M18" s="2">
        <f>LOG10(D18)</f>
        <v>9.3679767852945943</v>
      </c>
      <c r="N18" s="2">
        <f>LOG10(E18)</f>
        <v>8.6690067809585756</v>
      </c>
      <c r="O18" s="16"/>
      <c r="P18" s="16"/>
      <c r="Q18" s="16"/>
    </row>
    <row r="19" spans="1:17" ht="15.75" thickBot="1" x14ac:dyDescent="0.3">
      <c r="A19" s="21" t="s">
        <v>15</v>
      </c>
      <c r="B19" s="18"/>
      <c r="C19" s="18"/>
      <c r="D19" s="20">
        <v>5333333333.333333</v>
      </c>
      <c r="E19" s="19">
        <v>4666666666.666667</v>
      </c>
      <c r="F19" s="18"/>
      <c r="G19" s="18"/>
      <c r="H19" s="18"/>
      <c r="J19" s="17" t="s">
        <v>15</v>
      </c>
      <c r="K19" s="16"/>
      <c r="L19" s="16"/>
      <c r="M19" s="2">
        <f>LOG10(D19)</f>
        <v>9.7269987279362624</v>
      </c>
      <c r="N19" s="2">
        <f>LOG10(E19)</f>
        <v>9.6690067809585756</v>
      </c>
      <c r="O19" s="16"/>
      <c r="P19" s="16"/>
      <c r="Q19" s="16"/>
    </row>
    <row r="22" spans="1:17" ht="15.75" thickBot="1" x14ac:dyDescent="0.3">
      <c r="A22" s="7" t="s">
        <v>14</v>
      </c>
      <c r="J22">
        <v>0</v>
      </c>
      <c r="K22" s="1">
        <v>4.4771212547196626</v>
      </c>
      <c r="M22">
        <v>48</v>
      </c>
      <c r="N22">
        <v>9.6989700043360187</v>
      </c>
      <c r="P22">
        <v>72</v>
      </c>
      <c r="Q22">
        <v>6.5642714304385628</v>
      </c>
    </row>
    <row r="23" spans="1:17" x14ac:dyDescent="0.25">
      <c r="A23" s="15" t="s">
        <v>9</v>
      </c>
      <c r="B23" s="14">
        <v>0</v>
      </c>
      <c r="C23" s="14">
        <v>24</v>
      </c>
      <c r="D23" s="14">
        <v>48</v>
      </c>
      <c r="E23" s="14">
        <v>72</v>
      </c>
      <c r="F23" s="14">
        <v>96</v>
      </c>
      <c r="G23" s="14">
        <v>120</v>
      </c>
      <c r="H23" s="14">
        <v>144</v>
      </c>
      <c r="J23" s="13">
        <v>0</v>
      </c>
      <c r="K23" s="1">
        <v>4.4771212547196626</v>
      </c>
      <c r="M23">
        <v>48</v>
      </c>
      <c r="N23">
        <v>8.4259687322722812</v>
      </c>
      <c r="P23">
        <v>72</v>
      </c>
      <c r="Q23">
        <v>7.8239087409443187</v>
      </c>
    </row>
    <row r="24" spans="1:17" x14ac:dyDescent="0.25">
      <c r="A24" s="6" t="s">
        <v>13</v>
      </c>
      <c r="B24" s="6">
        <f>AVERAGE(K3:K6)</f>
        <v>4.4600704139038685</v>
      </c>
      <c r="C24" s="6">
        <f>AVERAGE(L3:L6)</f>
        <v>4.4088825441660413</v>
      </c>
      <c r="D24" s="6">
        <f>AVERAGE(M3:M5)</f>
        <v>5.9189746754879309</v>
      </c>
      <c r="E24" s="6">
        <f>AVERAGE(N3:N6)</f>
        <v>3.9623201349742621</v>
      </c>
      <c r="F24" s="6">
        <f>AVERAGE(O3:O6)</f>
        <v>2.8644336189565029</v>
      </c>
      <c r="G24" s="6">
        <f>AVERAGE(P3:P9)</f>
        <v>4.0488980337681371</v>
      </c>
      <c r="H24" s="6">
        <f>AVERAGE(Q3:Q10)</f>
        <v>1.5568135650150339</v>
      </c>
      <c r="J24">
        <v>0</v>
      </c>
      <c r="K24" s="1">
        <v>4.4259687322722812</v>
      </c>
      <c r="M24">
        <v>48</v>
      </c>
      <c r="N24">
        <v>9.3679767852945943</v>
      </c>
      <c r="P24">
        <v>96</v>
      </c>
      <c r="Q24" s="4">
        <v>6.6690067809585756</v>
      </c>
    </row>
    <row r="25" spans="1:17" x14ac:dyDescent="0.25">
      <c r="A25" s="5" t="s">
        <v>12</v>
      </c>
      <c r="B25" s="5" t="s">
        <v>5</v>
      </c>
      <c r="C25" s="5" t="s">
        <v>5</v>
      </c>
      <c r="D25" s="5" t="s">
        <v>5</v>
      </c>
      <c r="E25" s="5">
        <f>AVERAGE(N11:N12)</f>
        <v>7.1940900856914407</v>
      </c>
      <c r="F25" s="5">
        <f>AVERAGE(O11:O15)</f>
        <v>7.4500116783124044</v>
      </c>
      <c r="G25" s="5" t="s">
        <v>5</v>
      </c>
      <c r="H25" s="5" t="s">
        <v>5</v>
      </c>
      <c r="J25">
        <v>24</v>
      </c>
      <c r="K25">
        <v>4.3679767852945943</v>
      </c>
      <c r="M25">
        <v>48</v>
      </c>
      <c r="N25">
        <v>9.7269987279362624</v>
      </c>
      <c r="P25">
        <v>96</v>
      </c>
      <c r="Q25" s="4">
        <v>7.8450980400142569</v>
      </c>
    </row>
    <row r="26" spans="1:17" x14ac:dyDescent="0.25">
      <c r="A26" s="3" t="s">
        <v>11</v>
      </c>
      <c r="B26" s="3" t="s">
        <v>5</v>
      </c>
      <c r="C26" s="3" t="s">
        <v>5</v>
      </c>
      <c r="D26" s="3">
        <f>AVERAGE(M16:M19)</f>
        <v>9.3049785624597892</v>
      </c>
      <c r="E26" s="3">
        <f>AVERAGE(N16:N19)</f>
        <v>9.1690067809585756</v>
      </c>
      <c r="F26" s="3" t="s">
        <v>5</v>
      </c>
      <c r="G26" s="3" t="s">
        <v>5</v>
      </c>
      <c r="H26" s="3" t="s">
        <v>5</v>
      </c>
      <c r="J26">
        <v>24</v>
      </c>
      <c r="K26">
        <v>4.2218487496163561</v>
      </c>
      <c r="M26">
        <v>72</v>
      </c>
      <c r="N26">
        <v>8.6690067809585756</v>
      </c>
      <c r="P26">
        <v>96</v>
      </c>
      <c r="Q26" s="4">
        <v>7.3679767852945943</v>
      </c>
    </row>
    <row r="27" spans="1:17" x14ac:dyDescent="0.25">
      <c r="J27">
        <v>24</v>
      </c>
      <c r="K27">
        <v>4.6368220975871743</v>
      </c>
      <c r="M27">
        <v>72</v>
      </c>
      <c r="N27">
        <v>9.6690067809585756</v>
      </c>
      <c r="P27">
        <v>96</v>
      </c>
      <c r="Q27" s="4">
        <v>7.5228787452803374</v>
      </c>
    </row>
    <row r="28" spans="1:17" ht="15.75" thickBot="1" x14ac:dyDescent="0.3">
      <c r="A28" s="7" t="s">
        <v>10</v>
      </c>
      <c r="J28">
        <v>48</v>
      </c>
      <c r="K28">
        <v>5.3010299956639813</v>
      </c>
      <c r="M28">
        <v>72</v>
      </c>
      <c r="N28">
        <v>8.6690067809585756</v>
      </c>
      <c r="P28">
        <v>96</v>
      </c>
      <c r="Q28" s="4">
        <v>7.8450980400142569</v>
      </c>
    </row>
    <row r="29" spans="1:17" ht="15.75" thickBot="1" x14ac:dyDescent="0.3">
      <c r="A29" s="12" t="s">
        <v>9</v>
      </c>
      <c r="B29" s="11">
        <v>0</v>
      </c>
      <c r="C29" s="11">
        <v>24</v>
      </c>
      <c r="D29" s="11">
        <v>48</v>
      </c>
      <c r="E29" s="11">
        <v>72</v>
      </c>
      <c r="F29" s="11">
        <v>96</v>
      </c>
      <c r="G29" s="11">
        <v>120</v>
      </c>
      <c r="H29" s="11">
        <v>144</v>
      </c>
      <c r="J29">
        <v>48</v>
      </c>
      <c r="K29">
        <v>4.6020599913279625</v>
      </c>
      <c r="M29">
        <v>72</v>
      </c>
      <c r="N29">
        <v>9.6690067809585756</v>
      </c>
    </row>
    <row r="30" spans="1:17" x14ac:dyDescent="0.25">
      <c r="A30" s="10" t="s">
        <v>8</v>
      </c>
      <c r="B30" s="10">
        <f>STDEV(K4:K6)</f>
        <v>2.9532922604724048E-2</v>
      </c>
      <c r="C30" s="10">
        <f>STDEV(L4:L6)</f>
        <v>0.21048914630727206</v>
      </c>
      <c r="D30" s="10">
        <f>STDEV(M4:M5)</f>
        <v>0.49424642991198942</v>
      </c>
      <c r="E30" s="10">
        <f>STDEV(N4:N6)</f>
        <v>0.97051328898756184</v>
      </c>
      <c r="F30" s="10">
        <f>STDEV(O4:O6)</f>
        <v>0.19940797782605421</v>
      </c>
      <c r="G30" s="10">
        <f>STDEV(P4:P9)</f>
        <v>1.3613133129601838</v>
      </c>
      <c r="H30" s="10">
        <f>STDEV(Q4:Q10)</f>
        <v>1.5005350997076929</v>
      </c>
      <c r="J30">
        <v>72</v>
      </c>
      <c r="K30">
        <v>2.8450980400142569</v>
      </c>
    </row>
    <row r="31" spans="1:17" x14ac:dyDescent="0.25">
      <c r="A31" s="9" t="s">
        <v>7</v>
      </c>
      <c r="B31" s="9" t="s">
        <v>5</v>
      </c>
      <c r="C31" s="9" t="s">
        <v>5</v>
      </c>
      <c r="D31" s="9" t="s">
        <v>5</v>
      </c>
      <c r="E31" s="9">
        <f>STDEV(N11:N12)</f>
        <v>0.8906980840942047</v>
      </c>
      <c r="F31" s="9">
        <f>STDEV(O11:O15)</f>
        <v>0.48326867507040833</v>
      </c>
      <c r="G31" s="9" t="s">
        <v>5</v>
      </c>
      <c r="H31" s="9" t="s">
        <v>5</v>
      </c>
      <c r="J31">
        <v>72</v>
      </c>
      <c r="K31">
        <v>4.3679767852945943</v>
      </c>
    </row>
    <row r="32" spans="1:17" x14ac:dyDescent="0.25">
      <c r="A32" s="8" t="s">
        <v>6</v>
      </c>
      <c r="B32" s="8" t="s">
        <v>5</v>
      </c>
      <c r="C32" s="8" t="s">
        <v>5</v>
      </c>
      <c r="D32" s="8">
        <f>STDEV(M16:M19)</f>
        <v>0.60826456250196359</v>
      </c>
      <c r="E32" s="8">
        <f>STDEV(N16:N19)</f>
        <v>0.57735026918962573</v>
      </c>
      <c r="F32" s="8" t="s">
        <v>5</v>
      </c>
      <c r="G32" s="8" t="s">
        <v>5</v>
      </c>
      <c r="H32" s="8" t="s">
        <v>5</v>
      </c>
      <c r="J32">
        <v>72</v>
      </c>
      <c r="K32">
        <v>2.5642714304385628</v>
      </c>
    </row>
    <row r="33" spans="1:11" x14ac:dyDescent="0.25">
      <c r="J33">
        <v>96</v>
      </c>
      <c r="K33">
        <v>2</v>
      </c>
    </row>
    <row r="34" spans="1:11" x14ac:dyDescent="0.25">
      <c r="J34">
        <v>96</v>
      </c>
      <c r="K34">
        <v>2.2218487496163561</v>
      </c>
    </row>
    <row r="35" spans="1:11" x14ac:dyDescent="0.25">
      <c r="B35" s="7" t="s">
        <v>4</v>
      </c>
      <c r="C35" s="7" t="s">
        <v>3</v>
      </c>
      <c r="J35">
        <v>96</v>
      </c>
      <c r="K35">
        <v>1.8239087409443189</v>
      </c>
    </row>
    <row r="36" spans="1:11" x14ac:dyDescent="0.25">
      <c r="A36" s="6" t="s">
        <v>2</v>
      </c>
      <c r="B36" s="1">
        <f>AVERAGE(K4:K6,L4:L6,M4:M5,N4:N6,O4:O6,P4:P9,Q4:Q10,)</f>
        <v>3.1258619916151367</v>
      </c>
      <c r="C36" s="1">
        <f>STDEV(K4:K6,L4:L6,M4:M5,N4:N6,O4:O6,P4:P9,Q4:Q10,)</f>
        <v>1.6984575026415436</v>
      </c>
      <c r="J36">
        <v>120</v>
      </c>
      <c r="K36">
        <v>6.4259687322722812</v>
      </c>
    </row>
    <row r="37" spans="1:11" x14ac:dyDescent="0.25">
      <c r="A37" s="5" t="s">
        <v>1</v>
      </c>
      <c r="B37" s="4">
        <f>AVERAGE(N11:N12,O11:O15)</f>
        <v>7.376891223277843</v>
      </c>
      <c r="C37" s="4">
        <f>STDEV(N11:N12,O11:O15)</f>
        <v>0.55092392740958207</v>
      </c>
      <c r="J37">
        <v>120</v>
      </c>
      <c r="K37">
        <v>4.6020599913279625</v>
      </c>
    </row>
    <row r="38" spans="1:11" x14ac:dyDescent="0.25">
      <c r="A38" s="3" t="s">
        <v>0</v>
      </c>
      <c r="B38" s="2">
        <f>AVERAGE(M16:N19)</f>
        <v>9.2369926717091815</v>
      </c>
      <c r="C38" s="2">
        <f>STDEV(M16:N19)</f>
        <v>0.55380940309774229</v>
      </c>
      <c r="J38">
        <v>120</v>
      </c>
      <c r="K38">
        <v>2.8016323462331667</v>
      </c>
    </row>
    <row r="39" spans="1:11" x14ac:dyDescent="0.25">
      <c r="J39">
        <v>120</v>
      </c>
      <c r="K39">
        <v>3.8450980400142569</v>
      </c>
    </row>
    <row r="40" spans="1:11" x14ac:dyDescent="0.25">
      <c r="J40">
        <v>120</v>
      </c>
      <c r="K40">
        <v>3.8653014261025436</v>
      </c>
    </row>
    <row r="41" spans="1:11" x14ac:dyDescent="0.25">
      <c r="J41">
        <v>120</v>
      </c>
      <c r="K41">
        <v>2.7533276666586115</v>
      </c>
    </row>
    <row r="42" spans="1:11" x14ac:dyDescent="0.25">
      <c r="J42">
        <v>144</v>
      </c>
      <c r="K42" s="1">
        <v>0</v>
      </c>
    </row>
    <row r="43" spans="1:11" x14ac:dyDescent="0.25">
      <c r="J43">
        <v>144</v>
      </c>
      <c r="K43" s="1">
        <v>0</v>
      </c>
    </row>
    <row r="44" spans="1:11" x14ac:dyDescent="0.25">
      <c r="J44">
        <v>144</v>
      </c>
      <c r="K44" s="1">
        <v>3.4259687322722812</v>
      </c>
    </row>
    <row r="45" spans="1:11" x14ac:dyDescent="0.25">
      <c r="J45">
        <v>144</v>
      </c>
      <c r="K45" s="1">
        <v>2.2218487496163561</v>
      </c>
    </row>
    <row r="46" spans="1:11" x14ac:dyDescent="0.25">
      <c r="J46">
        <v>144</v>
      </c>
      <c r="K46" s="1">
        <v>2.5228787452803374</v>
      </c>
    </row>
    <row r="47" spans="1:11" x14ac:dyDescent="0.25">
      <c r="J47">
        <v>144</v>
      </c>
      <c r="K47" s="1">
        <v>0</v>
      </c>
    </row>
    <row r="48" spans="1:11" x14ac:dyDescent="0.25">
      <c r="J48">
        <v>144</v>
      </c>
      <c r="K48" s="1">
        <v>2.7269987279362624</v>
      </c>
    </row>
  </sheetData>
  <pageMargins left="0.7" right="0.7" top="0.75" bottom="0.75" header="0.3" footer="0.3"/>
  <pageSetup paperSize="9" orientation="landscape" verticalDpi="4294967294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tabSelected="1" workbookViewId="0">
      <selection activeCell="E11" sqref="E11"/>
    </sheetView>
  </sheetViews>
  <sheetFormatPr baseColWidth="10" defaultRowHeight="15" x14ac:dyDescent="0.25"/>
  <cols>
    <col min="2" max="2" width="16.42578125" customWidth="1"/>
    <col min="3" max="3" width="15.140625" customWidth="1"/>
  </cols>
  <sheetData>
    <row r="1" spans="1:3" ht="15.75" thickBot="1" x14ac:dyDescent="0.3">
      <c r="A1" t="s">
        <v>41</v>
      </c>
    </row>
    <row r="2" spans="1:3" x14ac:dyDescent="0.25">
      <c r="A2" s="35" t="s">
        <v>34</v>
      </c>
      <c r="B2" s="36" t="s">
        <v>36</v>
      </c>
      <c r="C2" s="37" t="s">
        <v>38</v>
      </c>
    </row>
    <row r="3" spans="1:3" ht="15.75" thickBot="1" x14ac:dyDescent="0.3">
      <c r="A3" s="38" t="s">
        <v>35</v>
      </c>
      <c r="B3" s="39" t="s">
        <v>37</v>
      </c>
      <c r="C3" s="40"/>
    </row>
    <row r="4" spans="1:3" x14ac:dyDescent="0.25">
      <c r="A4" s="33">
        <v>0</v>
      </c>
      <c r="B4" s="34">
        <v>4.4771212547196626</v>
      </c>
      <c r="C4" s="33" t="s">
        <v>33</v>
      </c>
    </row>
    <row r="5" spans="1:3" x14ac:dyDescent="0.25">
      <c r="A5" s="31">
        <v>0</v>
      </c>
      <c r="B5" s="32">
        <v>4.4771212547196626</v>
      </c>
      <c r="C5" s="31" t="s">
        <v>33</v>
      </c>
    </row>
    <row r="6" spans="1:3" x14ac:dyDescent="0.25">
      <c r="A6" s="31">
        <v>0</v>
      </c>
      <c r="B6" s="32">
        <v>4.4259687322722812</v>
      </c>
      <c r="C6" s="31" t="s">
        <v>33</v>
      </c>
    </row>
    <row r="7" spans="1:3" x14ac:dyDescent="0.25">
      <c r="A7" s="31">
        <v>24</v>
      </c>
      <c r="B7" s="32">
        <v>4.3679767852945943</v>
      </c>
      <c r="C7" s="31" t="s">
        <v>33</v>
      </c>
    </row>
    <row r="8" spans="1:3" x14ac:dyDescent="0.25">
      <c r="A8" s="31">
        <v>24</v>
      </c>
      <c r="B8" s="32">
        <v>4.2218487496163561</v>
      </c>
      <c r="C8" s="31" t="s">
        <v>33</v>
      </c>
    </row>
    <row r="9" spans="1:3" x14ac:dyDescent="0.25">
      <c r="A9" s="31">
        <v>24</v>
      </c>
      <c r="B9" s="32">
        <v>4.6368220975871743</v>
      </c>
      <c r="C9" s="31" t="s">
        <v>33</v>
      </c>
    </row>
    <row r="10" spans="1:3" x14ac:dyDescent="0.25">
      <c r="A10" s="31">
        <v>48</v>
      </c>
      <c r="B10" s="32">
        <v>5.3010299956639813</v>
      </c>
      <c r="C10" s="31" t="s">
        <v>33</v>
      </c>
    </row>
    <row r="11" spans="1:3" x14ac:dyDescent="0.25">
      <c r="A11" s="31">
        <v>48</v>
      </c>
      <c r="B11" s="32">
        <v>4.6020599913279625</v>
      </c>
      <c r="C11" s="31" t="s">
        <v>33</v>
      </c>
    </row>
    <row r="12" spans="1:3" x14ac:dyDescent="0.25">
      <c r="A12" s="31">
        <v>48</v>
      </c>
      <c r="B12" s="32">
        <v>9.6989700043360187</v>
      </c>
      <c r="C12" s="31" t="s">
        <v>39</v>
      </c>
    </row>
    <row r="13" spans="1:3" x14ac:dyDescent="0.25">
      <c r="A13" s="31">
        <v>48</v>
      </c>
      <c r="B13" s="32">
        <v>8.4259687322722812</v>
      </c>
      <c r="C13" s="31" t="s">
        <v>39</v>
      </c>
    </row>
    <row r="14" spans="1:3" x14ac:dyDescent="0.25">
      <c r="A14" s="31">
        <v>48</v>
      </c>
      <c r="B14" s="32">
        <v>9.3679767852945943</v>
      </c>
      <c r="C14" s="31" t="s">
        <v>39</v>
      </c>
    </row>
    <row r="15" spans="1:3" x14ac:dyDescent="0.25">
      <c r="A15" s="31">
        <v>48</v>
      </c>
      <c r="B15" s="32">
        <v>9.7269987279362624</v>
      </c>
      <c r="C15" s="31" t="s">
        <v>39</v>
      </c>
    </row>
    <row r="16" spans="1:3" x14ac:dyDescent="0.25">
      <c r="A16" s="31">
        <v>72</v>
      </c>
      <c r="B16" s="32">
        <v>2.8450980400142569</v>
      </c>
      <c r="C16" s="31" t="s">
        <v>33</v>
      </c>
    </row>
    <row r="17" spans="1:3" x14ac:dyDescent="0.25">
      <c r="A17" s="31">
        <v>72</v>
      </c>
      <c r="B17" s="32">
        <v>4.3679767852945943</v>
      </c>
      <c r="C17" s="31" t="s">
        <v>33</v>
      </c>
    </row>
    <row r="18" spans="1:3" x14ac:dyDescent="0.25">
      <c r="A18" s="31">
        <v>72</v>
      </c>
      <c r="B18" s="32">
        <v>2.5642714304385628</v>
      </c>
      <c r="C18" s="31" t="s">
        <v>33</v>
      </c>
    </row>
    <row r="19" spans="1:3" x14ac:dyDescent="0.25">
      <c r="A19" s="31">
        <v>72</v>
      </c>
      <c r="B19" s="32">
        <v>6.5642714304385628</v>
      </c>
      <c r="C19" s="31" t="s">
        <v>40</v>
      </c>
    </row>
    <row r="20" spans="1:3" x14ac:dyDescent="0.25">
      <c r="A20" s="31">
        <v>72</v>
      </c>
      <c r="B20" s="32">
        <v>7.8239087409443187</v>
      </c>
      <c r="C20" s="31" t="s">
        <v>40</v>
      </c>
    </row>
    <row r="21" spans="1:3" x14ac:dyDescent="0.25">
      <c r="A21" s="31">
        <v>72</v>
      </c>
      <c r="B21" s="32">
        <v>8.6690067809585756</v>
      </c>
      <c r="C21" s="31" t="s">
        <v>39</v>
      </c>
    </row>
    <row r="22" spans="1:3" x14ac:dyDescent="0.25">
      <c r="A22" s="31">
        <v>72</v>
      </c>
      <c r="B22" s="32">
        <v>9.6690067809585756</v>
      </c>
      <c r="C22" s="31" t="s">
        <v>39</v>
      </c>
    </row>
    <row r="23" spans="1:3" x14ac:dyDescent="0.25">
      <c r="A23" s="31">
        <v>72</v>
      </c>
      <c r="B23" s="32">
        <v>8.6690067809585756</v>
      </c>
      <c r="C23" s="31" t="s">
        <v>39</v>
      </c>
    </row>
    <row r="24" spans="1:3" x14ac:dyDescent="0.25">
      <c r="A24" s="31">
        <v>72</v>
      </c>
      <c r="B24" s="32">
        <v>9.6690067809585756</v>
      </c>
      <c r="C24" s="31" t="s">
        <v>39</v>
      </c>
    </row>
    <row r="25" spans="1:3" x14ac:dyDescent="0.25">
      <c r="A25" s="31">
        <v>96</v>
      </c>
      <c r="B25" s="32">
        <v>2</v>
      </c>
      <c r="C25" s="31" t="s">
        <v>33</v>
      </c>
    </row>
    <row r="26" spans="1:3" x14ac:dyDescent="0.25">
      <c r="A26" s="31">
        <v>96</v>
      </c>
      <c r="B26" s="32">
        <v>2.2218487496163561</v>
      </c>
      <c r="C26" s="31" t="s">
        <v>33</v>
      </c>
    </row>
    <row r="27" spans="1:3" x14ac:dyDescent="0.25">
      <c r="A27" s="31">
        <v>96</v>
      </c>
      <c r="B27" s="32">
        <v>1.8239087409443189</v>
      </c>
      <c r="C27" s="31" t="s">
        <v>33</v>
      </c>
    </row>
    <row r="28" spans="1:3" x14ac:dyDescent="0.25">
      <c r="A28" s="31">
        <v>96</v>
      </c>
      <c r="B28" s="32">
        <v>6.6690067809585756</v>
      </c>
      <c r="C28" s="31" t="s">
        <v>40</v>
      </c>
    </row>
    <row r="29" spans="1:3" x14ac:dyDescent="0.25">
      <c r="A29" s="31">
        <v>96</v>
      </c>
      <c r="B29" s="32">
        <v>7.8450980400142569</v>
      </c>
      <c r="C29" s="31" t="s">
        <v>40</v>
      </c>
    </row>
    <row r="30" spans="1:3" x14ac:dyDescent="0.25">
      <c r="A30" s="31">
        <v>96</v>
      </c>
      <c r="B30" s="32">
        <v>7.3679767852945943</v>
      </c>
      <c r="C30" s="31" t="s">
        <v>40</v>
      </c>
    </row>
    <row r="31" spans="1:3" x14ac:dyDescent="0.25">
      <c r="A31" s="31">
        <v>96</v>
      </c>
      <c r="B31" s="32">
        <v>7.5228787452803374</v>
      </c>
      <c r="C31" s="31" t="s">
        <v>40</v>
      </c>
    </row>
    <row r="32" spans="1:3" x14ac:dyDescent="0.25">
      <c r="A32" s="31">
        <v>96</v>
      </c>
      <c r="B32" s="32">
        <v>7.8450980400142569</v>
      </c>
      <c r="C32" s="31" t="s">
        <v>40</v>
      </c>
    </row>
    <row r="33" spans="1:3" x14ac:dyDescent="0.25">
      <c r="A33" s="31">
        <v>120</v>
      </c>
      <c r="B33" s="32">
        <v>6.4259687322722812</v>
      </c>
      <c r="C33" s="31" t="s">
        <v>33</v>
      </c>
    </row>
    <row r="34" spans="1:3" x14ac:dyDescent="0.25">
      <c r="A34" s="31">
        <v>120</v>
      </c>
      <c r="B34" s="32">
        <v>4.6020599913279625</v>
      </c>
      <c r="C34" s="31" t="s">
        <v>33</v>
      </c>
    </row>
    <row r="35" spans="1:3" x14ac:dyDescent="0.25">
      <c r="A35" s="31">
        <v>120</v>
      </c>
      <c r="B35" s="32">
        <v>2.8016323462331667</v>
      </c>
      <c r="C35" s="31" t="s">
        <v>33</v>
      </c>
    </row>
    <row r="36" spans="1:3" x14ac:dyDescent="0.25">
      <c r="A36" s="31">
        <v>120</v>
      </c>
      <c r="B36" s="32">
        <v>3.8450980400142569</v>
      </c>
      <c r="C36" s="31" t="s">
        <v>33</v>
      </c>
    </row>
    <row r="37" spans="1:3" x14ac:dyDescent="0.25">
      <c r="A37" s="31">
        <v>120</v>
      </c>
      <c r="B37" s="32">
        <v>3.8653014261025436</v>
      </c>
      <c r="C37" s="31" t="s">
        <v>33</v>
      </c>
    </row>
    <row r="38" spans="1:3" x14ac:dyDescent="0.25">
      <c r="A38" s="31">
        <v>120</v>
      </c>
      <c r="B38" s="32">
        <v>2.7533276666586115</v>
      </c>
      <c r="C38" s="31" t="s">
        <v>33</v>
      </c>
    </row>
    <row r="39" spans="1:3" x14ac:dyDescent="0.25">
      <c r="A39" s="31">
        <v>144</v>
      </c>
      <c r="B39" s="32">
        <v>0</v>
      </c>
      <c r="C39" s="31" t="s">
        <v>33</v>
      </c>
    </row>
    <row r="40" spans="1:3" x14ac:dyDescent="0.25">
      <c r="A40" s="31">
        <v>144</v>
      </c>
      <c r="B40" s="32">
        <v>0</v>
      </c>
      <c r="C40" s="31" t="s">
        <v>33</v>
      </c>
    </row>
    <row r="41" spans="1:3" x14ac:dyDescent="0.25">
      <c r="A41" s="31">
        <v>144</v>
      </c>
      <c r="B41" s="32">
        <v>3.4259687322722812</v>
      </c>
      <c r="C41" s="31" t="s">
        <v>33</v>
      </c>
    </row>
    <row r="42" spans="1:3" x14ac:dyDescent="0.25">
      <c r="A42" s="31">
        <v>144</v>
      </c>
      <c r="B42" s="32">
        <v>2.2218487496163561</v>
      </c>
      <c r="C42" s="31" t="s">
        <v>33</v>
      </c>
    </row>
    <row r="43" spans="1:3" x14ac:dyDescent="0.25">
      <c r="A43" s="31">
        <v>144</v>
      </c>
      <c r="B43" s="32">
        <v>2.5228787452803374</v>
      </c>
      <c r="C43" s="31" t="s">
        <v>33</v>
      </c>
    </row>
    <row r="44" spans="1:3" x14ac:dyDescent="0.25">
      <c r="A44" s="31">
        <v>144</v>
      </c>
      <c r="B44" s="32">
        <v>0</v>
      </c>
      <c r="C44" s="31" t="s">
        <v>33</v>
      </c>
    </row>
    <row r="45" spans="1:3" x14ac:dyDescent="0.25">
      <c r="A45" s="31">
        <v>144</v>
      </c>
      <c r="B45" s="32">
        <v>2.7269987279362624</v>
      </c>
      <c r="C45" s="31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>ENV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e FERRAN</dc:creator>
  <cp:lastModifiedBy>Aude FERRAN</cp:lastModifiedBy>
  <dcterms:created xsi:type="dcterms:W3CDTF">2017-07-01T06:52:26Z</dcterms:created>
  <dcterms:modified xsi:type="dcterms:W3CDTF">2017-07-01T06:58:46Z</dcterms:modified>
</cp:coreProperties>
</file>